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 activeTab="4"/>
  </bookViews>
  <sheets>
    <sheet name="Summary" sheetId="1" r:id="rId1"/>
    <sheet name="BF1" sheetId="5" r:id="rId2"/>
    <sheet name="BF2" sheetId="3" r:id="rId3"/>
    <sheet name="BF3" sheetId="4" r:id="rId4"/>
    <sheet name="BF4" sheetId="2" r:id="rId5"/>
  </sheets>
  <calcPr calcId="171027"/>
</workbook>
</file>

<file path=xl/calcChain.xml><?xml version="1.0" encoding="utf-8"?>
<calcChain xmlns="http://schemas.openxmlformats.org/spreadsheetml/2006/main">
  <c r="C16" i="2" l="1"/>
  <c r="F8" i="2"/>
  <c r="F9" i="2"/>
  <c r="F10" i="2"/>
  <c r="C18" i="2"/>
  <c r="D18" i="2" s="1"/>
  <c r="E18" i="2" s="1"/>
  <c r="F8" i="4"/>
  <c r="F9" i="4"/>
  <c r="F10" i="4"/>
  <c r="C16" i="4"/>
  <c r="D16" i="4" s="1"/>
  <c r="C18" i="4"/>
  <c r="D18" i="4" s="1"/>
  <c r="C17" i="4"/>
  <c r="D17" i="4" s="1"/>
  <c r="C16" i="3"/>
  <c r="D16" i="3" s="1"/>
  <c r="E16" i="3" s="1"/>
  <c r="F10" i="3"/>
  <c r="F8" i="3"/>
  <c r="F9" i="3"/>
  <c r="C17" i="2"/>
  <c r="D17" i="2" s="1"/>
  <c r="E17" i="2" s="1"/>
  <c r="D10" i="2"/>
  <c r="D9" i="2"/>
  <c r="C10" i="2"/>
  <c r="C9" i="2"/>
  <c r="B9" i="2"/>
  <c r="B10" i="2"/>
  <c r="G9" i="2"/>
  <c r="G10" i="2"/>
  <c r="D10" i="4"/>
  <c r="D9" i="4"/>
  <c r="C10" i="4"/>
  <c r="C9" i="4"/>
  <c r="B10" i="4"/>
  <c r="B9" i="4"/>
  <c r="G9" i="4"/>
  <c r="G10" i="4"/>
  <c r="D10" i="3"/>
  <c r="D9" i="3"/>
  <c r="C10" i="3"/>
  <c r="C9" i="3"/>
  <c r="B10" i="3"/>
  <c r="B9" i="3"/>
  <c r="D8" i="3"/>
  <c r="C8" i="3"/>
  <c r="G9" i="3"/>
  <c r="G10" i="3"/>
  <c r="C18" i="3"/>
  <c r="D18" i="3" s="1"/>
  <c r="E18" i="3" s="1"/>
  <c r="C17" i="3"/>
  <c r="D17" i="3" s="1"/>
  <c r="E17" i="3" s="1"/>
  <c r="C17" i="5"/>
  <c r="D17" i="5" s="1"/>
  <c r="E17" i="5" s="1"/>
  <c r="C18" i="5"/>
  <c r="D18" i="5" s="1"/>
  <c r="E18" i="5" s="1"/>
  <c r="F10" i="5"/>
  <c r="F9" i="5"/>
  <c r="D10" i="5"/>
  <c r="D9" i="5"/>
  <c r="C10" i="5"/>
  <c r="C9" i="5"/>
  <c r="D8" i="5"/>
  <c r="C8" i="5"/>
  <c r="B10" i="5"/>
  <c r="B9" i="5"/>
  <c r="G9" i="5"/>
  <c r="G10" i="5"/>
  <c r="G8" i="3"/>
  <c r="B8" i="3"/>
  <c r="C16" i="5"/>
  <c r="D16" i="5" s="1"/>
  <c r="E16" i="5" s="1"/>
  <c r="G8" i="5"/>
  <c r="F8" i="5"/>
  <c r="B8" i="5"/>
  <c r="G8" i="2"/>
  <c r="D8" i="2"/>
  <c r="D8" i="4"/>
  <c r="C8" i="4"/>
  <c r="C8" i="2"/>
  <c r="G8" i="4"/>
  <c r="B8" i="4"/>
  <c r="B8" i="2"/>
  <c r="D16" i="2"/>
  <c r="H9" i="2" l="1"/>
  <c r="F17" i="2" s="1"/>
  <c r="E18" i="4"/>
  <c r="E17" i="4"/>
  <c r="E16" i="4"/>
  <c r="I9" i="2"/>
  <c r="H10" i="2"/>
  <c r="I10" i="2" s="1"/>
  <c r="H10" i="4"/>
  <c r="I10" i="4" s="1"/>
  <c r="H9" i="4"/>
  <c r="I9" i="4" s="1"/>
  <c r="H10" i="3"/>
  <c r="H9" i="3"/>
  <c r="H10" i="5"/>
  <c r="H9" i="5"/>
  <c r="H8" i="3"/>
  <c r="H8" i="4"/>
  <c r="F16" i="4" s="1"/>
  <c r="H8" i="5"/>
  <c r="E16" i="2"/>
  <c r="H8" i="2"/>
  <c r="I8" i="2" s="1"/>
  <c r="I10" i="5" l="1"/>
  <c r="F18" i="5"/>
  <c r="I9" i="5"/>
  <c r="F17" i="5"/>
  <c r="I8" i="5"/>
  <c r="F16" i="5"/>
  <c r="F18" i="2"/>
  <c r="F16" i="2"/>
  <c r="F18" i="4"/>
  <c r="F17" i="4"/>
  <c r="I8" i="3"/>
  <c r="F16" i="3"/>
  <c r="I10" i="3"/>
  <c r="F18" i="3"/>
  <c r="I9" i="3"/>
  <c r="F17" i="3"/>
  <c r="I8" i="4"/>
</calcChain>
</file>

<file path=xl/sharedStrings.xml><?xml version="1.0" encoding="utf-8"?>
<sst xmlns="http://schemas.openxmlformats.org/spreadsheetml/2006/main" count="94" uniqueCount="29">
  <si>
    <t>Formulation</t>
  </si>
  <si>
    <t>Surface Oil 
(g)</t>
  </si>
  <si>
    <t xml:space="preserve">Surface oil
% </t>
  </si>
  <si>
    <t xml:space="preserve"> Oil in the microcapsule 
(Pay Load) %</t>
  </si>
  <si>
    <t>Total Oil Content</t>
  </si>
  <si>
    <t>Empty vial</t>
  </si>
  <si>
    <t>Wmc</t>
  </si>
  <si>
    <t>Wbuff</t>
  </si>
  <si>
    <t>Wsol</t>
  </si>
  <si>
    <t>Empty Container</t>
  </si>
  <si>
    <t>Wext</t>
  </si>
  <si>
    <t>Woil</t>
  </si>
  <si>
    <t>Wtotal</t>
  </si>
  <si>
    <t>Pay load %</t>
  </si>
  <si>
    <t>Surface oil Content</t>
  </si>
  <si>
    <t>Empty Petridish</t>
  </si>
  <si>
    <t>Petridish +
Sample</t>
  </si>
  <si>
    <t>Surface oil</t>
  </si>
  <si>
    <t>% Surface oil</t>
  </si>
  <si>
    <t>Total Oil extracted
(g)</t>
  </si>
  <si>
    <t>Trial 1</t>
  </si>
  <si>
    <t>Trial 2</t>
  </si>
  <si>
    <t>Trial 3</t>
  </si>
  <si>
    <t>% EE</t>
  </si>
  <si>
    <t>BF1-SD</t>
  </si>
  <si>
    <t>BF2-SD</t>
  </si>
  <si>
    <t>BF3-SD</t>
  </si>
  <si>
    <t>BF4-SD</t>
  </si>
  <si>
    <t>Total Oi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7"/>
  <sheetViews>
    <sheetView workbookViewId="0">
      <selection activeCell="C20" sqref="C20"/>
    </sheetView>
  </sheetViews>
  <sheetFormatPr defaultRowHeight="15" x14ac:dyDescent="0.25"/>
  <cols>
    <col min="1" max="1" width="13.875" customWidth="1"/>
    <col min="3" max="3" width="11.875" bestFit="1" customWidth="1"/>
    <col min="4" max="5" width="11.875" customWidth="1"/>
    <col min="6" max="6" width="13.625" customWidth="1"/>
    <col min="7" max="7" width="12.25" customWidth="1"/>
    <col min="8" max="8" width="11.625" customWidth="1"/>
    <col min="9" max="11" width="12.375" customWidth="1"/>
    <col min="12" max="15" width="12" customWidth="1"/>
    <col min="16" max="16" width="10.75" customWidth="1"/>
  </cols>
  <sheetData>
    <row r="3" spans="1:10" ht="15.75" thickBot="1" x14ac:dyDescent="0.3"/>
    <row r="4" spans="1:10" ht="34.5" customHeight="1" thickBot="1" x14ac:dyDescent="0.3">
      <c r="A4" s="14" t="s">
        <v>0</v>
      </c>
      <c r="B4" s="20" t="s">
        <v>19</v>
      </c>
      <c r="C4" s="21"/>
      <c r="D4" s="22"/>
      <c r="E4" s="20" t="s">
        <v>3</v>
      </c>
      <c r="F4" s="21"/>
      <c r="G4" s="22"/>
      <c r="H4" s="20" t="s">
        <v>1</v>
      </c>
      <c r="I4" s="21"/>
      <c r="J4" s="22"/>
    </row>
    <row r="5" spans="1:10" ht="20.25" customHeight="1" thickBot="1" x14ac:dyDescent="0.3">
      <c r="A5" s="15"/>
      <c r="B5" s="16" t="s">
        <v>20</v>
      </c>
      <c r="C5" s="16" t="s">
        <v>21</v>
      </c>
      <c r="D5" s="4" t="s">
        <v>22</v>
      </c>
      <c r="E5" s="16" t="s">
        <v>20</v>
      </c>
      <c r="F5" s="16" t="s">
        <v>21</v>
      </c>
      <c r="G5" s="4" t="s">
        <v>22</v>
      </c>
      <c r="H5" s="16" t="s">
        <v>20</v>
      </c>
      <c r="I5" s="16" t="s">
        <v>21</v>
      </c>
      <c r="J5" s="4" t="s">
        <v>22</v>
      </c>
    </row>
    <row r="6" spans="1:10" x14ac:dyDescent="0.25">
      <c r="A6" s="2" t="s">
        <v>24</v>
      </c>
      <c r="B6" s="2">
        <v>0.17399999999999999</v>
      </c>
      <c r="C6" s="2">
        <v>0.17</v>
      </c>
      <c r="D6" s="2">
        <v>0.17299999999999999</v>
      </c>
      <c r="E6" s="2">
        <v>61.4</v>
      </c>
      <c r="F6" s="2">
        <v>59.5</v>
      </c>
      <c r="G6" s="2">
        <v>60.4</v>
      </c>
      <c r="H6" s="2">
        <v>5.6000000000000001E-2</v>
      </c>
      <c r="I6" s="2">
        <v>5.7299999999999997E-2</v>
      </c>
      <c r="J6" s="2">
        <v>5.5199999999999999E-2</v>
      </c>
    </row>
    <row r="7" spans="1:10" x14ac:dyDescent="0.25">
      <c r="A7" s="2" t="s">
        <v>25</v>
      </c>
      <c r="B7" s="2">
        <v>0.17799999999999999</v>
      </c>
      <c r="C7" s="2">
        <v>0.182</v>
      </c>
      <c r="D7" s="2">
        <v>0.17699999999999999</v>
      </c>
      <c r="E7" s="2">
        <v>63</v>
      </c>
      <c r="F7" s="2">
        <v>63.9</v>
      </c>
      <c r="G7" s="2">
        <v>62.3</v>
      </c>
      <c r="H7" s="2">
        <v>6.0999999999999999E-2</v>
      </c>
      <c r="I7" s="2">
        <v>6.25E-2</v>
      </c>
      <c r="J7" s="2">
        <v>6.0400000000000002E-2</v>
      </c>
    </row>
    <row r="8" spans="1:10" x14ac:dyDescent="0.25">
      <c r="A8" s="2" t="s">
        <v>26</v>
      </c>
      <c r="B8" s="2">
        <v>0.189</v>
      </c>
      <c r="C8" s="2">
        <v>0.187</v>
      </c>
      <c r="D8" s="2">
        <v>0.186</v>
      </c>
      <c r="E8" s="2">
        <v>65.69</v>
      </c>
      <c r="F8" s="2">
        <v>64.599999999999994</v>
      </c>
      <c r="G8" s="2">
        <v>64.7</v>
      </c>
      <c r="H8" s="2">
        <v>6.5000000000000002E-2</v>
      </c>
      <c r="I8" s="2">
        <v>6.7799999999999999E-2</v>
      </c>
      <c r="J8" s="2">
        <v>6.4000000000000001E-2</v>
      </c>
    </row>
    <row r="9" spans="1:10" ht="15.75" thickBot="1" x14ac:dyDescent="0.3">
      <c r="A9" s="3" t="s">
        <v>27</v>
      </c>
      <c r="B9" s="3">
        <v>0.189</v>
      </c>
      <c r="C9" s="3">
        <v>0.191</v>
      </c>
      <c r="D9" s="3">
        <v>0.191</v>
      </c>
      <c r="E9" s="3">
        <v>67.5</v>
      </c>
      <c r="F9" s="3">
        <v>66.400000000000006</v>
      </c>
      <c r="G9" s="3">
        <v>66.66</v>
      </c>
      <c r="H9" s="3">
        <v>7.2999999999999995E-2</v>
      </c>
      <c r="I9" s="3">
        <v>7.1599999999999997E-2</v>
      </c>
      <c r="J9" s="3">
        <v>7.1999999999999995E-2</v>
      </c>
    </row>
    <row r="11" spans="1:10" ht="15.75" thickBot="1" x14ac:dyDescent="0.3"/>
    <row r="12" spans="1:10" ht="15.75" thickBot="1" x14ac:dyDescent="0.3">
      <c r="C12" s="14" t="s">
        <v>0</v>
      </c>
      <c r="D12" s="20" t="s">
        <v>2</v>
      </c>
      <c r="E12" s="21"/>
      <c r="F12" s="22"/>
      <c r="G12" s="20" t="s">
        <v>23</v>
      </c>
      <c r="H12" s="21"/>
      <c r="I12" s="22"/>
    </row>
    <row r="13" spans="1:10" ht="15.75" thickBot="1" x14ac:dyDescent="0.3">
      <c r="C13" s="15"/>
      <c r="D13" s="16" t="s">
        <v>20</v>
      </c>
      <c r="E13" s="16" t="s">
        <v>21</v>
      </c>
      <c r="F13" s="4" t="s">
        <v>22</v>
      </c>
      <c r="G13" s="16" t="s">
        <v>20</v>
      </c>
      <c r="H13" s="16" t="s">
        <v>21</v>
      </c>
      <c r="I13" s="4" t="s">
        <v>22</v>
      </c>
    </row>
    <row r="14" spans="1:10" x14ac:dyDescent="0.25">
      <c r="C14" s="2" t="s">
        <v>24</v>
      </c>
      <c r="D14" s="2">
        <v>5.6</v>
      </c>
      <c r="E14" s="2">
        <v>5.73</v>
      </c>
      <c r="F14" s="2">
        <v>5.52</v>
      </c>
      <c r="G14" s="18">
        <v>67.87</v>
      </c>
      <c r="H14" s="18">
        <v>66.319999999999993</v>
      </c>
      <c r="I14" s="18">
        <v>68.13</v>
      </c>
    </row>
    <row r="15" spans="1:10" x14ac:dyDescent="0.25">
      <c r="C15" s="2" t="s">
        <v>25</v>
      </c>
      <c r="D15" s="2">
        <v>6.1</v>
      </c>
      <c r="E15" s="2">
        <v>6.25</v>
      </c>
      <c r="F15" s="2">
        <v>6.04</v>
      </c>
      <c r="G15" s="17">
        <v>65.8</v>
      </c>
      <c r="H15" s="17">
        <v>65.73</v>
      </c>
      <c r="I15" s="17">
        <v>65.89</v>
      </c>
    </row>
    <row r="16" spans="1:10" x14ac:dyDescent="0.25">
      <c r="C16" s="2" t="s">
        <v>26</v>
      </c>
      <c r="D16" s="2">
        <v>6.8</v>
      </c>
      <c r="E16" s="2">
        <v>6.8</v>
      </c>
      <c r="F16" s="2">
        <v>7</v>
      </c>
      <c r="G16" s="17">
        <v>63.93</v>
      </c>
      <c r="H16" s="17">
        <v>63.6</v>
      </c>
      <c r="I16" s="17">
        <v>62.44</v>
      </c>
    </row>
    <row r="17" spans="3:9" ht="15.75" thickBot="1" x14ac:dyDescent="0.3">
      <c r="C17" s="3" t="s">
        <v>27</v>
      </c>
      <c r="D17" s="3">
        <v>7.3</v>
      </c>
      <c r="E17" s="3">
        <v>7.16</v>
      </c>
      <c r="F17" s="3">
        <v>7.2</v>
      </c>
      <c r="G17" s="19">
        <v>61.52</v>
      </c>
      <c r="H17" s="19">
        <v>62.55</v>
      </c>
      <c r="I17" s="19">
        <v>62.33</v>
      </c>
    </row>
  </sheetData>
  <mergeCells count="5">
    <mergeCell ref="B4:D4"/>
    <mergeCell ref="E4:G4"/>
    <mergeCell ref="H4:J4"/>
    <mergeCell ref="D12:F12"/>
    <mergeCell ref="G12:I12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1"/>
  <sheetViews>
    <sheetView workbookViewId="0">
      <selection activeCell="G12" sqref="G12"/>
    </sheetView>
  </sheetViews>
  <sheetFormatPr defaultRowHeight="15" x14ac:dyDescent="0.25"/>
  <cols>
    <col min="2" max="2" width="19" customWidth="1"/>
    <col min="3" max="3" width="12.875" customWidth="1"/>
    <col min="4" max="4" width="11.75" customWidth="1"/>
    <col min="5" max="5" width="11.375" customWidth="1"/>
    <col min="6" max="6" width="19.25" customWidth="1"/>
    <col min="7" max="7" width="11.625" customWidth="1"/>
    <col min="9" max="9" width="12.625" customWidth="1"/>
    <col min="10" max="10" width="13.625" customWidth="1"/>
  </cols>
  <sheetData>
    <row r="4" spans="1:10" x14ac:dyDescent="0.25">
      <c r="A4" s="12" t="s">
        <v>4</v>
      </c>
    </row>
    <row r="6" spans="1:10" ht="15.75" thickBot="1" x14ac:dyDescent="0.3"/>
    <row r="7" spans="1:10" ht="15.75" thickBot="1" x14ac:dyDescent="0.3">
      <c r="A7" s="5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6" t="s">
        <v>13</v>
      </c>
    </row>
    <row r="8" spans="1:10" x14ac:dyDescent="0.25">
      <c r="A8" s="13">
        <v>13.680999999999999</v>
      </c>
      <c r="B8" s="13">
        <f>13.965-A8</f>
        <v>0.2840000000000007</v>
      </c>
      <c r="C8" s="13">
        <f>23.798-A8</f>
        <v>10.116999999999999</v>
      </c>
      <c r="D8" s="13">
        <f>32.76-A8</f>
        <v>19.079000000000001</v>
      </c>
      <c r="E8" s="13">
        <v>13.983000000000001</v>
      </c>
      <c r="F8" s="13">
        <f>15.406-E8</f>
        <v>1.423</v>
      </c>
      <c r="G8" s="13">
        <f>13.996-E8</f>
        <v>1.2999999999999901E-2</v>
      </c>
      <c r="H8" s="13">
        <f>D8/F8*G8</f>
        <v>0.17429866479269016</v>
      </c>
      <c r="I8" s="13">
        <f>H8/B8*100</f>
        <v>61.372769293200612</v>
      </c>
    </row>
    <row r="9" spans="1:10" x14ac:dyDescent="0.25">
      <c r="A9" s="13">
        <v>13.680999999999999</v>
      </c>
      <c r="B9" s="13">
        <f>13.967-A9</f>
        <v>0.28600000000000136</v>
      </c>
      <c r="C9" s="13">
        <f>23.802-A9</f>
        <v>10.121</v>
      </c>
      <c r="D9" s="13">
        <f>32.764-A9</f>
        <v>19.083000000000006</v>
      </c>
      <c r="E9" s="13">
        <v>13.983000000000001</v>
      </c>
      <c r="F9" s="13">
        <f>15.441-E9</f>
        <v>1.4580000000000002</v>
      </c>
      <c r="G9" s="13">
        <f t="shared" ref="G9:G10" si="0">13.996-E9</f>
        <v>1.2999999999999901E-2</v>
      </c>
      <c r="H9" s="13">
        <f t="shared" ref="H9:H10" si="1">D9/F9*G9</f>
        <v>0.17015020576131559</v>
      </c>
      <c r="I9" s="13">
        <f t="shared" ref="I9:I10" si="2">H9/B9*100</f>
        <v>59.493078937522647</v>
      </c>
    </row>
    <row r="10" spans="1:10" x14ac:dyDescent="0.25">
      <c r="A10" s="13">
        <v>13.680999999999999</v>
      </c>
      <c r="B10" s="13">
        <f>13.968-A10</f>
        <v>0.28700000000000081</v>
      </c>
      <c r="C10" s="13">
        <f>23.804-A10</f>
        <v>10.122999999999999</v>
      </c>
      <c r="D10" s="13">
        <f>32.763-A10</f>
        <v>19.082000000000001</v>
      </c>
      <c r="E10" s="13">
        <v>13.983000000000001</v>
      </c>
      <c r="F10" s="13">
        <f>15.415-E10</f>
        <v>1.4319999999999986</v>
      </c>
      <c r="G10" s="13">
        <f t="shared" si="0"/>
        <v>1.2999999999999901E-2</v>
      </c>
      <c r="H10" s="13">
        <f t="shared" si="1"/>
        <v>0.17323044692737316</v>
      </c>
      <c r="I10" s="13">
        <f t="shared" si="2"/>
        <v>60.359040741244826</v>
      </c>
    </row>
    <row r="11" spans="1:10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10" t="s">
        <v>14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30.75" thickBot="1" x14ac:dyDescent="0.3">
      <c r="B15" s="8" t="s">
        <v>15</v>
      </c>
      <c r="C15" s="4" t="s">
        <v>16</v>
      </c>
      <c r="D15" s="9" t="s">
        <v>17</v>
      </c>
      <c r="E15" s="9" t="s">
        <v>18</v>
      </c>
      <c r="F15" s="9" t="s">
        <v>23</v>
      </c>
      <c r="G15" s="7"/>
      <c r="H15" s="7"/>
      <c r="I15" s="7"/>
    </row>
    <row r="16" spans="1:10" x14ac:dyDescent="0.25">
      <c r="B16" s="13">
        <v>37.68</v>
      </c>
      <c r="C16" s="13">
        <f>37.736-B16</f>
        <v>5.5999999999997385E-2</v>
      </c>
      <c r="D16" s="13">
        <f>C16/1</f>
        <v>5.5999999999997385E-2</v>
      </c>
      <c r="E16" s="13">
        <f>D16*100</f>
        <v>5.5999999999997385</v>
      </c>
      <c r="F16" s="13">
        <f>(H8-D16)/H8*100</f>
        <v>67.871239824697767</v>
      </c>
      <c r="G16" s="7"/>
      <c r="H16" s="7"/>
      <c r="I16" s="7"/>
      <c r="J16" s="7"/>
    </row>
    <row r="17" spans="2:10" x14ac:dyDescent="0.25">
      <c r="B17" s="13">
        <v>37.68</v>
      </c>
      <c r="C17" s="13">
        <f>37.7373-B17</f>
        <v>5.7299999999997908E-2</v>
      </c>
      <c r="D17" s="13">
        <f t="shared" ref="D17:D18" si="3">C17/1</f>
        <v>5.7299999999997908E-2</v>
      </c>
      <c r="E17" s="13">
        <f t="shared" ref="E17:E18" si="4">D17*100</f>
        <v>5.7299999999997908</v>
      </c>
      <c r="F17" s="13">
        <f>(H9-D17)/H9*100</f>
        <v>66.323872637346341</v>
      </c>
      <c r="G17" s="7"/>
      <c r="H17" s="7"/>
      <c r="I17" s="7"/>
      <c r="J17" s="7"/>
    </row>
    <row r="18" spans="2:10" x14ac:dyDescent="0.25">
      <c r="B18" s="13">
        <v>37.68</v>
      </c>
      <c r="C18" s="13">
        <f>37.7352-B18</f>
        <v>5.519999999999925E-2</v>
      </c>
      <c r="D18" s="13">
        <f t="shared" si="3"/>
        <v>5.519999999999925E-2</v>
      </c>
      <c r="E18" s="13">
        <f t="shared" si="4"/>
        <v>5.519999999999925</v>
      </c>
      <c r="F18" s="13">
        <f>(H10-D18)/H10*100</f>
        <v>68.134931832657657</v>
      </c>
      <c r="G18" s="7"/>
      <c r="H18" s="7"/>
      <c r="I18" s="7"/>
      <c r="J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1"/>
      <c r="C20" s="7"/>
      <c r="D20" s="7"/>
      <c r="E20" s="7"/>
      <c r="F20" s="7"/>
      <c r="G20" s="7"/>
      <c r="H20" s="7"/>
      <c r="I20" s="7"/>
      <c r="J20" s="7"/>
    </row>
    <row r="21" spans="2:10" x14ac:dyDescent="0.25">
      <c r="B21" s="7"/>
      <c r="C21" s="7"/>
      <c r="D21" s="7"/>
      <c r="E21" s="7"/>
      <c r="F21" s="7"/>
      <c r="G21" s="7"/>
      <c r="H21" s="7"/>
      <c r="I21" s="7"/>
      <c r="J21" s="7"/>
    </row>
  </sheetData>
  <pageMargins left="0.7" right="0.7" top="0.75" bottom="0.75" header="0.3" footer="0.3"/>
  <pageSetup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0"/>
  <sheetViews>
    <sheetView workbookViewId="0">
      <selection activeCell="B9" sqref="B9"/>
    </sheetView>
  </sheetViews>
  <sheetFormatPr defaultRowHeight="15" x14ac:dyDescent="0.25"/>
  <cols>
    <col min="2" max="2" width="18.125" customWidth="1"/>
    <col min="3" max="3" width="15" customWidth="1"/>
    <col min="4" max="4" width="13.875" customWidth="1"/>
    <col min="5" max="5" width="12.125" customWidth="1"/>
    <col min="6" max="6" width="18" customWidth="1"/>
    <col min="7" max="7" width="10.625" customWidth="1"/>
    <col min="8" max="8" width="10.75" customWidth="1"/>
    <col min="9" max="9" width="12.375" customWidth="1"/>
    <col min="10" max="10" width="14.625" customWidth="1"/>
  </cols>
  <sheetData>
    <row r="4" spans="1:10" x14ac:dyDescent="0.25">
      <c r="A4" s="12" t="s">
        <v>4</v>
      </c>
    </row>
    <row r="6" spans="1:10" ht="15.75" thickBot="1" x14ac:dyDescent="0.3"/>
    <row r="7" spans="1:10" ht="15.75" thickBot="1" x14ac:dyDescent="0.3">
      <c r="A7" s="5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6" t="s">
        <v>13</v>
      </c>
    </row>
    <row r="8" spans="1:10" x14ac:dyDescent="0.25">
      <c r="A8" s="13">
        <v>13.685</v>
      </c>
      <c r="B8" s="13">
        <f>13.968-A8</f>
        <v>0.28299999999999947</v>
      </c>
      <c r="C8" s="13">
        <f>23.875-A8</f>
        <v>10.19</v>
      </c>
      <c r="D8" s="13">
        <f>32.67-A8</f>
        <v>18.984999999999999</v>
      </c>
      <c r="E8" s="13">
        <v>13.775</v>
      </c>
      <c r="F8" s="13">
        <f>15.265-E8</f>
        <v>1.4900000000000002</v>
      </c>
      <c r="G8" s="13">
        <f>13.789-E8</f>
        <v>1.3999999999999346E-2</v>
      </c>
      <c r="H8" s="13">
        <f>D8/F8*G8</f>
        <v>0.17838255033556211</v>
      </c>
      <c r="I8" s="13">
        <f>H8/B8*100</f>
        <v>63.032703298785307</v>
      </c>
    </row>
    <row r="9" spans="1:10" x14ac:dyDescent="0.25">
      <c r="A9" s="13">
        <v>13.685</v>
      </c>
      <c r="B9" s="13">
        <f>13.97-A9</f>
        <v>0.28500000000000014</v>
      </c>
      <c r="C9" s="13">
        <f>23.878-A9</f>
        <v>10.193</v>
      </c>
      <c r="D9" s="13">
        <f>32.678-A9</f>
        <v>18.992999999999995</v>
      </c>
      <c r="E9" s="13">
        <v>13.775</v>
      </c>
      <c r="F9" s="13">
        <f>15.233-E9</f>
        <v>1.4580000000000002</v>
      </c>
      <c r="G9" s="13">
        <f t="shared" ref="G9:G10" si="0">13.789-E9</f>
        <v>1.3999999999999346E-2</v>
      </c>
      <c r="H9" s="13">
        <f t="shared" ref="H9:H10" si="1">D9/F9*G9</f>
        <v>0.18237448559669922</v>
      </c>
      <c r="I9" s="13">
        <f t="shared" ref="I9:I10" si="2">H9/B9*100</f>
        <v>63.991047577789175</v>
      </c>
    </row>
    <row r="10" spans="1:10" x14ac:dyDescent="0.25">
      <c r="A10" s="13">
        <v>13.685</v>
      </c>
      <c r="B10" s="13">
        <f>13.969-A10</f>
        <v>0.28399999999999892</v>
      </c>
      <c r="C10" s="13">
        <f>23.88-A10</f>
        <v>10.194999999999999</v>
      </c>
      <c r="D10" s="13">
        <f>32.68-A10</f>
        <v>18.994999999999997</v>
      </c>
      <c r="E10" s="13">
        <v>13.775</v>
      </c>
      <c r="F10" s="13">
        <f>15.277-E10</f>
        <v>1.5019999999999989</v>
      </c>
      <c r="G10" s="13">
        <f t="shared" si="0"/>
        <v>1.3999999999999346E-2</v>
      </c>
      <c r="H10" s="13">
        <f t="shared" si="1"/>
        <v>0.17705059920105709</v>
      </c>
      <c r="I10" s="13">
        <f t="shared" si="2"/>
        <v>62.341760282062594</v>
      </c>
    </row>
    <row r="11" spans="1:10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10" x14ac:dyDescent="0.25">
      <c r="A12" s="7"/>
      <c r="B12" s="7"/>
      <c r="C12" s="7"/>
      <c r="D12" s="7"/>
      <c r="E12" s="7"/>
      <c r="F12" s="7"/>
      <c r="G12" s="7"/>
      <c r="H12" s="7"/>
      <c r="I12" s="7"/>
    </row>
    <row r="13" spans="1:10" x14ac:dyDescent="0.25">
      <c r="B13" s="10" t="s">
        <v>14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30.75" thickBot="1" x14ac:dyDescent="0.3">
      <c r="B15" s="8" t="s">
        <v>15</v>
      </c>
      <c r="C15" s="4" t="s">
        <v>16</v>
      </c>
      <c r="D15" s="9" t="s">
        <v>17</v>
      </c>
      <c r="E15" s="9" t="s">
        <v>18</v>
      </c>
      <c r="F15" s="9" t="s">
        <v>23</v>
      </c>
      <c r="G15" s="7"/>
      <c r="H15" s="7"/>
      <c r="I15" s="7"/>
    </row>
    <row r="16" spans="1:10" x14ac:dyDescent="0.25">
      <c r="B16" s="13">
        <v>50.753999999999998</v>
      </c>
      <c r="C16" s="13">
        <f>50.815-B16</f>
        <v>6.0999999999999943E-2</v>
      </c>
      <c r="D16" s="13">
        <f>C16/1</f>
        <v>6.0999999999999943E-2</v>
      </c>
      <c r="E16" s="13">
        <f>D16*100</f>
        <v>6.0999999999999943</v>
      </c>
      <c r="F16" s="13">
        <f>(H8-D16)/H8*100</f>
        <v>65.80383009142399</v>
      </c>
      <c r="G16" s="7"/>
      <c r="H16" s="7"/>
      <c r="I16" s="7"/>
      <c r="J16" s="7"/>
    </row>
    <row r="17" spans="2:10" x14ac:dyDescent="0.25">
      <c r="B17" s="13">
        <v>50.753999999999998</v>
      </c>
      <c r="C17" s="13">
        <f>50.8165-B17</f>
        <v>6.25E-2</v>
      </c>
      <c r="D17" s="13">
        <f t="shared" ref="D17:D18" si="3">C17/1</f>
        <v>6.25E-2</v>
      </c>
      <c r="E17" s="13">
        <f t="shared" ref="E17:E18" si="4">D17*100</f>
        <v>6.25</v>
      </c>
      <c r="F17" s="13">
        <f>(H9-D17)/H9*100</f>
        <v>65.729855360243889</v>
      </c>
      <c r="G17" s="7"/>
      <c r="H17" s="7"/>
      <c r="I17" s="7"/>
      <c r="J17" s="7"/>
    </row>
    <row r="18" spans="2:10" x14ac:dyDescent="0.25">
      <c r="B18" s="13">
        <v>50.753999999999998</v>
      </c>
      <c r="C18" s="13">
        <f>50.8144-B18</f>
        <v>6.0400000000001342E-2</v>
      </c>
      <c r="D18" s="13">
        <f t="shared" si="3"/>
        <v>6.0400000000001342E-2</v>
      </c>
      <c r="E18" s="13">
        <f t="shared" si="4"/>
        <v>6.0400000000001342</v>
      </c>
      <c r="F18" s="13">
        <f>(H10-D18)/H10*100</f>
        <v>65.885458579323057</v>
      </c>
      <c r="G18" s="7"/>
      <c r="H18" s="7"/>
      <c r="I18" s="7"/>
      <c r="J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1"/>
      <c r="C20" s="7"/>
      <c r="D20" s="7"/>
      <c r="E20" s="7"/>
      <c r="F20" s="7"/>
      <c r="G20" s="7"/>
      <c r="H20" s="7"/>
      <c r="I20" s="7"/>
      <c r="J20" s="7"/>
    </row>
  </sheetData>
  <pageMargins left="0.7" right="0.7" top="0.75" bottom="0.75" header="0.3" footer="0.3"/>
  <pageSetup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0"/>
  <sheetViews>
    <sheetView workbookViewId="0">
      <selection activeCell="A4" sqref="A4:I11"/>
    </sheetView>
  </sheetViews>
  <sheetFormatPr defaultRowHeight="15" x14ac:dyDescent="0.25"/>
  <cols>
    <col min="2" max="2" width="18.625" customWidth="1"/>
    <col min="3" max="3" width="14" customWidth="1"/>
    <col min="4" max="4" width="10.375" customWidth="1"/>
    <col min="5" max="5" width="11" customWidth="1"/>
    <col min="6" max="6" width="17.625" customWidth="1"/>
    <col min="7" max="7" width="12" customWidth="1"/>
    <col min="8" max="8" width="11.375" customWidth="1"/>
    <col min="9" max="9" width="13.25" customWidth="1"/>
    <col min="10" max="10" width="16.625" customWidth="1"/>
  </cols>
  <sheetData>
    <row r="4" spans="1:10" x14ac:dyDescent="0.25">
      <c r="A4" s="12" t="s">
        <v>28</v>
      </c>
    </row>
    <row r="6" spans="1:10" ht="15.75" thickBot="1" x14ac:dyDescent="0.3"/>
    <row r="7" spans="1:10" ht="15.75" thickBot="1" x14ac:dyDescent="0.3">
      <c r="A7" s="5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6" t="s">
        <v>13</v>
      </c>
    </row>
    <row r="8" spans="1:10" x14ac:dyDescent="0.25">
      <c r="A8" s="13">
        <v>13.641999999999999</v>
      </c>
      <c r="B8" s="13">
        <f>13.929-A8</f>
        <v>0.28700000000000081</v>
      </c>
      <c r="C8" s="13">
        <f>23.774-A8</f>
        <v>10.132000000000001</v>
      </c>
      <c r="D8" s="13">
        <f>32.238-A8</f>
        <v>18.596</v>
      </c>
      <c r="E8" s="13">
        <v>13.614000000000001</v>
      </c>
      <c r="F8" s="13">
        <f>14.995-E8</f>
        <v>1.3809999999999985</v>
      </c>
      <c r="G8" s="13">
        <f>13.628-E8</f>
        <v>1.3999999999999346E-2</v>
      </c>
      <c r="H8" s="13">
        <f>D8/F8*G8</f>
        <v>0.18851846488051277</v>
      </c>
      <c r="I8" s="13">
        <f>H8/B8*100</f>
        <v>65.685876264986845</v>
      </c>
    </row>
    <row r="9" spans="1:10" x14ac:dyDescent="0.25">
      <c r="A9" s="13">
        <v>13.641999999999999</v>
      </c>
      <c r="B9" s="13">
        <f>13.931-A9</f>
        <v>0.2889999999999997</v>
      </c>
      <c r="C9" s="13">
        <f>23.78-A9</f>
        <v>10.138000000000002</v>
      </c>
      <c r="D9" s="13">
        <f>32.244-A9</f>
        <v>18.602</v>
      </c>
      <c r="E9" s="13">
        <v>13.614000000000001</v>
      </c>
      <c r="F9" s="13">
        <f>15.008-E9</f>
        <v>1.3939999999999984</v>
      </c>
      <c r="G9" s="13">
        <f t="shared" ref="G9:G10" si="0">13.628-E9</f>
        <v>1.3999999999999346E-2</v>
      </c>
      <c r="H9" s="13">
        <f t="shared" ref="H9:H10" si="1">D9/F9*G9</f>
        <v>0.1868206599712971</v>
      </c>
      <c r="I9" s="13">
        <f t="shared" ref="I9:I10" si="2">H9/B9*100</f>
        <v>64.643826979687645</v>
      </c>
    </row>
    <row r="10" spans="1:10" x14ac:dyDescent="0.25">
      <c r="A10" s="13">
        <v>13.641999999999999</v>
      </c>
      <c r="B10" s="13">
        <f>13.93-A10</f>
        <v>0.28800000000000026</v>
      </c>
      <c r="C10" s="13">
        <f>23.777-A10</f>
        <v>10.135000000000002</v>
      </c>
      <c r="D10" s="13">
        <f>32.24-A10</f>
        <v>18.598000000000003</v>
      </c>
      <c r="E10" s="13">
        <v>13.614000000000001</v>
      </c>
      <c r="F10" s="13">
        <f>15.011-E10</f>
        <v>1.3969999999999985</v>
      </c>
      <c r="G10" s="13">
        <f t="shared" si="0"/>
        <v>1.3999999999999346E-2</v>
      </c>
      <c r="H10" s="13">
        <f t="shared" si="1"/>
        <v>0.18637938439512397</v>
      </c>
      <c r="I10" s="13">
        <f t="shared" si="2"/>
        <v>64.715064026084661</v>
      </c>
    </row>
    <row r="11" spans="1:10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10" t="s">
        <v>14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30.75" thickBot="1" x14ac:dyDescent="0.3">
      <c r="B15" s="8" t="s">
        <v>15</v>
      </c>
      <c r="C15" s="4" t="s">
        <v>16</v>
      </c>
      <c r="D15" s="9" t="s">
        <v>17</v>
      </c>
      <c r="E15" s="9" t="s">
        <v>18</v>
      </c>
      <c r="F15" s="9" t="s">
        <v>23</v>
      </c>
      <c r="G15" s="7"/>
      <c r="H15" s="7"/>
      <c r="I15" s="7"/>
    </row>
    <row r="16" spans="1:10" x14ac:dyDescent="0.25">
      <c r="B16" s="13">
        <v>37.677</v>
      </c>
      <c r="C16" s="13">
        <f>37.711-B16</f>
        <v>3.399999999999892E-2</v>
      </c>
      <c r="D16" s="13">
        <f>C16/0.5</f>
        <v>6.799999999999784E-2</v>
      </c>
      <c r="E16" s="13">
        <f>D16*100</f>
        <v>6.799999999999784</v>
      </c>
      <c r="F16" s="13">
        <f>(H8-D16)/H8*100</f>
        <v>63.929262821497211</v>
      </c>
      <c r="G16" s="7"/>
      <c r="H16" s="7"/>
      <c r="I16" s="7"/>
      <c r="J16" s="7"/>
    </row>
    <row r="17" spans="2:10" x14ac:dyDescent="0.25">
      <c r="B17" s="13">
        <v>37.677</v>
      </c>
      <c r="C17" s="13">
        <f>37.711-B17</f>
        <v>3.399999999999892E-2</v>
      </c>
      <c r="D17" s="13">
        <f t="shared" ref="D17:D18" si="3">C17/0.5</f>
        <v>6.799999999999784E-2</v>
      </c>
      <c r="E17" s="13">
        <f t="shared" ref="E17:E18" si="4">D17*100</f>
        <v>6.799999999999784</v>
      </c>
      <c r="F17" s="13">
        <f>(H9-D17)/H9*100</f>
        <v>63.60145606463157</v>
      </c>
      <c r="G17" s="7"/>
      <c r="H17" s="7"/>
      <c r="I17" s="7"/>
      <c r="J17" s="7"/>
    </row>
    <row r="18" spans="2:10" x14ac:dyDescent="0.25">
      <c r="B18" s="13">
        <v>37.677</v>
      </c>
      <c r="C18" s="13">
        <f>37.712-B18</f>
        <v>3.5000000000003695E-2</v>
      </c>
      <c r="D18" s="13">
        <f t="shared" si="3"/>
        <v>7.000000000000739E-2</v>
      </c>
      <c r="E18" s="13">
        <f t="shared" si="4"/>
        <v>7.000000000000739</v>
      </c>
      <c r="F18" s="13">
        <f>(H10-D18)/H10*100</f>
        <v>62.442198085810006</v>
      </c>
      <c r="G18" s="7"/>
      <c r="H18" s="7"/>
      <c r="I18" s="7"/>
      <c r="J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1"/>
      <c r="C20" s="7"/>
      <c r="D20" s="7"/>
      <c r="E20" s="7"/>
      <c r="F20" s="7"/>
      <c r="G20" s="7"/>
      <c r="H20" s="7"/>
      <c r="I20" s="7"/>
      <c r="J20" s="7"/>
    </row>
  </sheetData>
  <pageMargins left="0.7" right="0.7" top="0.75" bottom="0.75" header="0.3" footer="0.3"/>
  <pageSetup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1"/>
  <sheetViews>
    <sheetView tabSelected="1" workbookViewId="0">
      <selection activeCell="B7" sqref="B7"/>
    </sheetView>
  </sheetViews>
  <sheetFormatPr defaultRowHeight="15" x14ac:dyDescent="0.25"/>
  <cols>
    <col min="2" max="2" width="16.125" bestFit="1" customWidth="1"/>
    <col min="3" max="3" width="11.625" customWidth="1"/>
    <col min="4" max="4" width="10.75" customWidth="1"/>
    <col min="5" max="5" width="12.875" customWidth="1"/>
    <col min="6" max="6" width="15.875" bestFit="1" customWidth="1"/>
    <col min="7" max="7" width="10.625" customWidth="1"/>
    <col min="8" max="8" width="10.125" customWidth="1"/>
    <col min="9" max="9" width="11" customWidth="1"/>
    <col min="10" max="10" width="13.25" customWidth="1"/>
  </cols>
  <sheetData>
    <row r="4" spans="1:10" x14ac:dyDescent="0.25">
      <c r="A4" s="12" t="s">
        <v>28</v>
      </c>
    </row>
    <row r="6" spans="1:10" ht="15.75" thickBot="1" x14ac:dyDescent="0.3"/>
    <row r="7" spans="1:10" ht="15.75" thickBot="1" x14ac:dyDescent="0.3">
      <c r="A7" s="5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6" t="s">
        <v>13</v>
      </c>
    </row>
    <row r="8" spans="1:10" x14ac:dyDescent="0.25">
      <c r="A8" s="13">
        <v>13.831</v>
      </c>
      <c r="B8" s="13">
        <f>14.112-A8</f>
        <v>0.28100000000000058</v>
      </c>
      <c r="C8" s="13">
        <f>24.163-A8</f>
        <v>10.332000000000001</v>
      </c>
      <c r="D8" s="13">
        <f>32.426-A8</f>
        <v>18.595000000000002</v>
      </c>
      <c r="E8" s="13">
        <v>13.930999999999999</v>
      </c>
      <c r="F8" s="13">
        <f>15.499-E8</f>
        <v>1.5680000000000014</v>
      </c>
      <c r="G8" s="13">
        <f>13.947-E8</f>
        <v>1.6000000000000014E-2</v>
      </c>
      <c r="H8" s="13">
        <f>D8/F8*G8</f>
        <v>0.1897448979591837</v>
      </c>
      <c r="I8" s="13">
        <f>H8/B8*100</f>
        <v>67.524874718570572</v>
      </c>
    </row>
    <row r="9" spans="1:10" x14ac:dyDescent="0.25">
      <c r="A9" s="13">
        <v>13.831</v>
      </c>
      <c r="B9" s="13">
        <f>14.119-A9</f>
        <v>0.28800000000000026</v>
      </c>
      <c r="C9" s="13">
        <f>24.173-A9</f>
        <v>10.341999999999999</v>
      </c>
      <c r="D9" s="13">
        <f>32.436-A9</f>
        <v>18.605</v>
      </c>
      <c r="E9" s="13">
        <v>13.930999999999999</v>
      </c>
      <c r="F9" s="13">
        <f>15.488-E9</f>
        <v>1.5570000000000004</v>
      </c>
      <c r="G9" s="13">
        <f t="shared" ref="G9:G10" si="0">13.947-E9</f>
        <v>1.6000000000000014E-2</v>
      </c>
      <c r="H9" s="13">
        <f t="shared" ref="H9:H10" si="1">D9/F9*G9</f>
        <v>0.19118818240205537</v>
      </c>
      <c r="I9" s="13">
        <f t="shared" ref="I9:I10" si="2">H9/B9*100</f>
        <v>66.384785556269165</v>
      </c>
    </row>
    <row r="10" spans="1:10" x14ac:dyDescent="0.25">
      <c r="A10" s="13">
        <v>13.831</v>
      </c>
      <c r="B10" s="13">
        <f>14.118-A10</f>
        <v>0.28700000000000081</v>
      </c>
      <c r="C10" s="13">
        <f>24.168-A10</f>
        <v>10.337</v>
      </c>
      <c r="D10" s="13">
        <f>32.431-A10</f>
        <v>18.599999999999998</v>
      </c>
      <c r="E10" s="13">
        <v>13.930999999999999</v>
      </c>
      <c r="F10" s="13">
        <f>15.488-E10</f>
        <v>1.5570000000000004</v>
      </c>
      <c r="G10" s="13">
        <f t="shared" si="0"/>
        <v>1.6000000000000014E-2</v>
      </c>
      <c r="H10" s="13">
        <f t="shared" si="1"/>
        <v>0.1911368015414259</v>
      </c>
      <c r="I10" s="13">
        <f t="shared" si="2"/>
        <v>66.598188690392107</v>
      </c>
    </row>
    <row r="11" spans="1:10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10" t="s">
        <v>14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35.25" customHeight="1" thickBot="1" x14ac:dyDescent="0.3">
      <c r="B15" s="8" t="s">
        <v>15</v>
      </c>
      <c r="C15" s="4" t="s">
        <v>16</v>
      </c>
      <c r="D15" s="9" t="s">
        <v>17</v>
      </c>
      <c r="E15" s="9" t="s">
        <v>18</v>
      </c>
      <c r="F15" s="9" t="s">
        <v>23</v>
      </c>
      <c r="G15" s="7"/>
      <c r="H15" s="7"/>
      <c r="I15" s="7"/>
    </row>
    <row r="16" spans="1:10" x14ac:dyDescent="0.25">
      <c r="B16" s="13">
        <v>37.326000000000001</v>
      </c>
      <c r="C16" s="13">
        <f>37.3625-B16</f>
        <v>3.6499999999996646E-2</v>
      </c>
      <c r="D16" s="13">
        <f>C16/0.5</f>
        <v>7.2999999999993292E-2</v>
      </c>
      <c r="E16" s="13">
        <f>D16*100</f>
        <v>7.2999999999993292</v>
      </c>
      <c r="F16" s="13">
        <f>(H8-D16)/H8*100</f>
        <v>61.52729228287528</v>
      </c>
      <c r="G16" s="7"/>
      <c r="H16" s="7"/>
      <c r="I16" s="7"/>
      <c r="J16" s="7"/>
    </row>
    <row r="17" spans="2:10" x14ac:dyDescent="0.25">
      <c r="B17" s="13">
        <v>37.326000000000001</v>
      </c>
      <c r="C17" s="13">
        <f>37.3618-B17</f>
        <v>3.580000000000183E-2</v>
      </c>
      <c r="D17" s="13">
        <f t="shared" ref="D17:D18" si="3">C17/0.5</f>
        <v>7.1600000000003661E-2</v>
      </c>
      <c r="E17" s="13">
        <f t="shared" ref="E17:E18" si="4">D17*100</f>
        <v>7.1600000000003661</v>
      </c>
      <c r="F17" s="13">
        <f>(H9-D17)/H9*100</f>
        <v>62.549986562750057</v>
      </c>
      <c r="G17" s="7"/>
      <c r="H17" s="7"/>
      <c r="I17" s="7"/>
      <c r="J17" s="7"/>
    </row>
    <row r="18" spans="2:10" x14ac:dyDescent="0.25">
      <c r="B18" s="13">
        <v>37.326000000000001</v>
      </c>
      <c r="C18" s="13">
        <f>37.362-B18</f>
        <v>3.6000000000001364E-2</v>
      </c>
      <c r="D18" s="13">
        <f t="shared" si="3"/>
        <v>7.2000000000002728E-2</v>
      </c>
      <c r="E18" s="13">
        <f t="shared" si="4"/>
        <v>7.2000000000002728</v>
      </c>
      <c r="F18" s="13">
        <f>(H10-D18)/H10*100</f>
        <v>62.330645161288913</v>
      </c>
      <c r="G18" s="7"/>
      <c r="H18" s="7"/>
      <c r="I18" s="7"/>
      <c r="J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1"/>
      <c r="C20" s="7"/>
      <c r="D20" s="7"/>
      <c r="E20" s="7"/>
      <c r="F20" s="7"/>
      <c r="G20" s="7"/>
      <c r="H20" s="7"/>
      <c r="I20" s="7"/>
      <c r="J20" s="7"/>
    </row>
    <row r="21" spans="2:10" x14ac:dyDescent="0.25">
      <c r="B21" s="7"/>
      <c r="C21" s="7"/>
      <c r="D21" s="7"/>
      <c r="E21" s="7"/>
      <c r="F21" s="7"/>
      <c r="G21" s="7"/>
      <c r="H21" s="7"/>
      <c r="I21" s="7"/>
      <c r="J21" s="7"/>
    </row>
  </sheetData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BF1</vt:lpstr>
      <vt:lpstr>BF2</vt:lpstr>
      <vt:lpstr>BF3</vt:lpstr>
      <vt:lpstr>B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5:14:56Z</dcterms:modified>
</cp:coreProperties>
</file>